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3"/>
  <workbookPr filterPrivacy="1" defaultThemeVersion="124226"/>
  <xr:revisionPtr revIDLastSave="0" documentId="13_ncr:1_{ECD46D81-DC61-491F-8973-9AB7C112FCC1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fragments" sheetId="1" r:id="rId1"/>
  </sheets>
  <definedNames>
    <definedName name="table_tRNA_fragments_joined" localSheetId="0">fragments!$A$2:$E$33</definedName>
    <definedName name="table_tRNA_fragments_plus_1" localSheetId="0">fragments!$D$2:$D$32</definedName>
  </definedNames>
  <calcPr calcId="191029"/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able_tRNA_fragments_joined" type="6" refreshedVersion="5" background="1" saveData="1">
    <textPr codePage="852" sourceFile="C:\Users\Lojzero\Desktop\R_dokumenty\R for data science\TV_RNAseq_final\table_tRNA_fragments_joined.tsv" thousands=" ">
      <textFields count="4">
        <textField/>
        <textField/>
        <textField/>
        <textField/>
      </textFields>
    </textPr>
  </connection>
  <connection id="2" xr16:uid="{00000000-0015-0000-FFFF-FFFF01000000}" name="table_tRNA_fragments_plus" type="6" refreshedVersion="5" background="1" saveData="1">
    <textPr codePage="852" sourceFile="C:\Users\Lojzero\Desktop\R_dokumenty\R for data science\TV_RNAseq_final\table_tRNA_fragments_plus.tsv" thousands=" 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9" uniqueCount="74">
  <si>
    <t>5' tRNA fragment</t>
  </si>
  <si>
    <t>3' tRNA fragment</t>
  </si>
  <si>
    <t>internal tRNA fragment</t>
  </si>
  <si>
    <t>tRNA-Arg (anticodon CCT)</t>
  </si>
  <si>
    <t>ccctcctaaggataagactgtg</t>
  </si>
  <si>
    <t>tRNA-Arg (anticodon TCT)</t>
  </si>
  <si>
    <t>cccttctaaggagaagattggg</t>
  </si>
  <si>
    <t>tRNA-Asn (anticodon GTT)</t>
  </si>
  <si>
    <t>tgtgttcgatccacacggga</t>
  </si>
  <si>
    <t>tRNA-Asp (anticodon GTC)</t>
  </si>
  <si>
    <t>tcggtcatagtgtaatggttatc</t>
  </si>
  <si>
    <t>tRNA-Cys (anticodon GCA)</t>
  </si>
  <si>
    <t>agtagctcaccggtagagcaag</t>
  </si>
  <si>
    <t>tRNA-Gln (anticodon CTG)</t>
  </si>
  <si>
    <t>ggttcgattcctggtgtaa</t>
  </si>
  <si>
    <t>tRNA-Gln (anticodon TTG)</t>
  </si>
  <si>
    <t>ggttcgactcctggcg</t>
  </si>
  <si>
    <t>tRNA-Glu (anticodon CTC)</t>
  </si>
  <si>
    <t>tccgacatcgttcatcggttaggataagc</t>
  </si>
  <si>
    <t>tRNA-Glu (anticodon TTC)</t>
  </si>
  <si>
    <t>tccgatatcgttcagcggttaggatatgt</t>
  </si>
  <si>
    <t>tRNA-Gly (anticodon CCC)</t>
  </si>
  <si>
    <t>gattcgattcccgggtggc</t>
  </si>
  <si>
    <t>tRNA-Gly (anticodon GCC)</t>
  </si>
  <si>
    <t>tgcacgctggtctcatggtagaatttc</t>
  </si>
  <si>
    <t>tRNA-Gly (anticodon TCC)</t>
  </si>
  <si>
    <t>gctagtgtagtggttatc</t>
  </si>
  <si>
    <t>tRNA-His (anticodon GTG)</t>
  </si>
  <si>
    <t>gggcaaatggtataatggttagtattg</t>
  </si>
  <si>
    <t>tRNA-Ile (anticodon GAT)</t>
  </si>
  <si>
    <t>ttcgtagctcagtaggtaga</t>
  </si>
  <si>
    <t>tRNA-Ile (anticodon TAT)</t>
  </si>
  <si>
    <t>gtcttataagcagacggtcgcg</t>
  </si>
  <si>
    <t>tRNA-Leu (anticodon AAG)</t>
  </si>
  <si>
    <t>gtccgcgagggcctgggttc</t>
  </si>
  <si>
    <t>tRNA-Leu (anticodon CAA)</t>
  </si>
  <si>
    <t>aggggcttagctcaatggtagag</t>
  </si>
  <si>
    <t>tRNA-Lys (anticodon CTT)</t>
  </si>
  <si>
    <t>gcctgtgtagctcaaccggatagagcataa</t>
  </si>
  <si>
    <t>tRNA-Lys (anticodon TTT)</t>
  </si>
  <si>
    <t>caacaggatagagcttt</t>
  </si>
  <si>
    <t>tRNA-Met (anticodon CAT)</t>
  </si>
  <si>
    <t>tcataaccttaaggtcgctggttcgagtc</t>
  </si>
  <si>
    <t>tRNA-Phe (anticodon AAA)</t>
  </si>
  <si>
    <t>ggggacttagttcaatgggagaata</t>
  </si>
  <si>
    <t>tRNA-Phe (anticodon GAA)</t>
  </si>
  <si>
    <t>gggactttagctcacctgggagagcgtgc</t>
  </si>
  <si>
    <t>tRNA-Pro (anticodon AGG)</t>
  </si>
  <si>
    <t>gggcaattagtctagtggtatgattcg</t>
  </si>
  <si>
    <t>tRNA-Ser (anticodon CGA)</t>
  </si>
  <si>
    <t>gggggcttagttcaatgggagaata</t>
  </si>
  <si>
    <t>tRNA-Thr (anticodon AGT)</t>
  </si>
  <si>
    <t>cctagtaagcggaaggtcgtgg</t>
  </si>
  <si>
    <t>tRNA-Thr (anticodon TGT)</t>
  </si>
  <si>
    <t>ggttcaactccggtcgtag</t>
  </si>
  <si>
    <t>tRNA-Tyr (anticodon GTA)</t>
  </si>
  <si>
    <t>cagttggaagagcatg</t>
  </si>
  <si>
    <t>tRNA-Val (anticodon CAC)</t>
  </si>
  <si>
    <t>gtctctgtgttctagcggttaggatcca</t>
  </si>
  <si>
    <t>tRNA-Val (anticodon GAC)</t>
  </si>
  <si>
    <t>tRNA-Val (anticodon TAC)</t>
  </si>
  <si>
    <t>gccccaatagtatatcggttaaaacatat</t>
  </si>
  <si>
    <t>high</t>
  </si>
  <si>
    <t>low</t>
  </si>
  <si>
    <t>ccttgacacggatcagaggcc</t>
  </si>
  <si>
    <t>tRNA groups</t>
  </si>
  <si>
    <t>fragment groups</t>
  </si>
  <si>
    <t>sequence</t>
  </si>
  <si>
    <t>peak accuracy</t>
  </si>
  <si>
    <t>percentage per tRNA-groups TVV-</t>
  </si>
  <si>
    <t>rpm TVV-</t>
  </si>
  <si>
    <t>rpm TVV+</t>
  </si>
  <si>
    <t>percentage per tRNA-groups TVV+</t>
  </si>
  <si>
    <r>
      <t>Table S5. Distribution of tsRNA fragments in TV79-49c1</t>
    </r>
    <r>
      <rPr>
        <vertAlign val="superscript"/>
        <sz val="12"/>
        <color theme="1"/>
        <rFont val="Times New Roman"/>
        <family val="1"/>
      </rPr>
      <t xml:space="preserve">- </t>
    </r>
    <r>
      <rPr>
        <sz val="12"/>
        <color theme="1"/>
        <rFont val="Times New Roman"/>
        <family val="1"/>
      </rPr>
      <t>(TVV-)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nd TV79-49c1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(TVV+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2" fontId="0" fillId="0" borderId="0" xfId="0" applyNumberFormat="1"/>
    <xf numFmtId="0" fontId="2" fillId="0" borderId="0" xfId="0" applyFont="1" applyAlignment="1"/>
  </cellXfs>
  <cellStyles count="1">
    <cellStyle name="Normální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tRNA_fragments_joined" connectionId="1" xr16:uid="{00000000-0016-0000-0000-000001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tRNA_fragments_plus_1" connectionId="2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37.28515625" style="1" customWidth="1"/>
    <col min="2" max="2" width="20.140625" customWidth="1"/>
    <col min="3" max="3" width="9.28515625" bestFit="1" customWidth="1"/>
    <col min="4" max="4" width="9.5703125" bestFit="1" customWidth="1"/>
    <col min="5" max="5" width="27" bestFit="1" customWidth="1"/>
    <col min="6" max="6" width="15.140625" customWidth="1"/>
    <col min="7" max="7" width="31.42578125" customWidth="1"/>
    <col min="8" max="8" width="29.42578125" bestFit="1" customWidth="1"/>
  </cols>
  <sheetData>
    <row r="1" spans="1:9" ht="18.75" x14ac:dyDescent="0.25">
      <c r="A1" s="4" t="s">
        <v>73</v>
      </c>
      <c r="B1" s="4"/>
      <c r="C1" s="4"/>
      <c r="D1" s="4"/>
    </row>
    <row r="2" spans="1:9" s="1" customFormat="1" ht="20.100000000000001" customHeight="1" x14ac:dyDescent="0.25">
      <c r="A2" s="2" t="s">
        <v>65</v>
      </c>
      <c r="B2" s="2" t="s">
        <v>66</v>
      </c>
      <c r="C2" s="2" t="s">
        <v>70</v>
      </c>
      <c r="D2" s="2" t="s">
        <v>71</v>
      </c>
      <c r="E2" s="2" t="s">
        <v>67</v>
      </c>
      <c r="F2" s="2" t="s">
        <v>68</v>
      </c>
      <c r="G2" s="2" t="s">
        <v>69</v>
      </c>
      <c r="H2" s="2" t="s">
        <v>72</v>
      </c>
    </row>
    <row r="3" spans="1:9" x14ac:dyDescent="0.25">
      <c r="A3" s="2" t="s">
        <v>3</v>
      </c>
      <c r="B3" t="s">
        <v>2</v>
      </c>
      <c r="C3" s="3">
        <v>50.843161662833701</v>
      </c>
      <c r="D3" s="3">
        <v>182.37140577850201</v>
      </c>
      <c r="E3" t="s">
        <v>4</v>
      </c>
      <c r="F3" t="s">
        <v>62</v>
      </c>
      <c r="G3" s="3">
        <f>C3/SUM($C$3:$C$32)*100</f>
        <v>7.5239193263496013E-2</v>
      </c>
      <c r="H3" s="3">
        <f>D3/SUM($D$3:$D$32)*100</f>
        <v>0.10652265341345882</v>
      </c>
      <c r="I3" s="3"/>
    </row>
    <row r="4" spans="1:9" x14ac:dyDescent="0.25">
      <c r="A4" s="2" t="s">
        <v>5</v>
      </c>
      <c r="B4" t="s">
        <v>2</v>
      </c>
      <c r="C4" s="3">
        <v>167.92283490644101</v>
      </c>
      <c r="D4" s="3">
        <v>496.02651577088801</v>
      </c>
      <c r="E4" t="s">
        <v>6</v>
      </c>
      <c r="F4" t="s">
        <v>62</v>
      </c>
      <c r="G4" s="3">
        <f>C4/SUM($C$3:$C$32)*100</f>
        <v>0.24849710788374454</v>
      </c>
      <c r="H4" s="3">
        <f t="shared" ref="H4:H32" si="0">D4/SUM($D$3:$D$32)*100</f>
        <v>0.28972776953598739</v>
      </c>
      <c r="I4" s="3"/>
    </row>
    <row r="5" spans="1:9" x14ac:dyDescent="0.25">
      <c r="A5" s="2" t="s">
        <v>7</v>
      </c>
      <c r="B5" t="s">
        <v>1</v>
      </c>
      <c r="C5" s="3">
        <v>763.78426079560597</v>
      </c>
      <c r="D5" s="3">
        <v>1672.21074556793</v>
      </c>
      <c r="E5" t="s">
        <v>8</v>
      </c>
      <c r="F5" t="s">
        <v>63</v>
      </c>
      <c r="G5" s="3">
        <f t="shared" ref="G5:G32" si="1">C5/SUM($C$3:$C$32)*100</f>
        <v>1.1302702217990706</v>
      </c>
      <c r="H5" s="3">
        <f t="shared" si="0"/>
        <v>0.97673385212997021</v>
      </c>
      <c r="I5" s="3"/>
    </row>
    <row r="6" spans="1:9" x14ac:dyDescent="0.25">
      <c r="A6" s="2" t="s">
        <v>9</v>
      </c>
      <c r="B6" t="s">
        <v>0</v>
      </c>
      <c r="C6" s="3">
        <v>1442.01424076833</v>
      </c>
      <c r="D6" s="3">
        <v>4000.16457518468</v>
      </c>
      <c r="E6" t="s">
        <v>10</v>
      </c>
      <c r="F6" t="s">
        <v>62</v>
      </c>
      <c r="G6" s="3">
        <f t="shared" si="1"/>
        <v>2.1339347239924362</v>
      </c>
      <c r="H6" s="3">
        <f t="shared" si="0"/>
        <v>2.336485496836715</v>
      </c>
      <c r="I6" s="3"/>
    </row>
    <row r="7" spans="1:9" x14ac:dyDescent="0.25">
      <c r="A7" s="2" t="s">
        <v>11</v>
      </c>
      <c r="B7" t="s">
        <v>0</v>
      </c>
      <c r="C7" s="3">
        <v>341.98126463700203</v>
      </c>
      <c r="D7" s="3">
        <v>407.72469613560799</v>
      </c>
      <c r="E7" t="s">
        <v>12</v>
      </c>
      <c r="F7" t="s">
        <v>63</v>
      </c>
      <c r="G7" s="3">
        <f t="shared" si="1"/>
        <v>0.50607384790798848</v>
      </c>
      <c r="H7" s="3">
        <f t="shared" si="0"/>
        <v>0.23815091137319591</v>
      </c>
      <c r="I7" s="3"/>
    </row>
    <row r="8" spans="1:9" x14ac:dyDescent="0.25">
      <c r="A8" s="2" t="s">
        <v>13</v>
      </c>
      <c r="B8" t="s">
        <v>1</v>
      </c>
      <c r="C8" s="3">
        <v>223.43893147856099</v>
      </c>
      <c r="D8" s="3">
        <v>524.97814029860297</v>
      </c>
      <c r="E8" t="s">
        <v>14</v>
      </c>
      <c r="F8" t="s">
        <v>62</v>
      </c>
      <c r="G8" s="3">
        <f t="shared" si="1"/>
        <v>0.33065144649321809</v>
      </c>
      <c r="H8" s="3">
        <f t="shared" si="0"/>
        <v>0.30663833647578514</v>
      </c>
      <c r="I8" s="3"/>
    </row>
    <row r="9" spans="1:9" x14ac:dyDescent="0.25">
      <c r="A9" s="2" t="s">
        <v>15</v>
      </c>
      <c r="B9" t="s">
        <v>1</v>
      </c>
      <c r="C9" s="3">
        <v>600.71857923497203</v>
      </c>
      <c r="D9" s="3">
        <v>1716.25810759252</v>
      </c>
      <c r="E9" t="s">
        <v>16</v>
      </c>
      <c r="F9" t="s">
        <v>62</v>
      </c>
      <c r="G9" s="3">
        <f t="shared" si="1"/>
        <v>0.88896087107565125</v>
      </c>
      <c r="H9" s="3">
        <f t="shared" si="0"/>
        <v>1.0024617992206519</v>
      </c>
      <c r="I9" s="3"/>
    </row>
    <row r="10" spans="1:9" x14ac:dyDescent="0.25">
      <c r="A10" s="2" t="s">
        <v>17</v>
      </c>
      <c r="B10" t="s">
        <v>0</v>
      </c>
      <c r="C10" s="3">
        <v>2709.03335217637</v>
      </c>
      <c r="D10" s="3">
        <v>6304.8717914983699</v>
      </c>
      <c r="E10" t="s">
        <v>18</v>
      </c>
      <c r="F10" t="s">
        <v>62</v>
      </c>
      <c r="G10" s="3">
        <f t="shared" si="1"/>
        <v>4.0089065525335057</v>
      </c>
      <c r="H10" s="3">
        <f t="shared" si="0"/>
        <v>3.6826588564973588</v>
      </c>
      <c r="I10" s="3"/>
    </row>
    <row r="11" spans="1:9" x14ac:dyDescent="0.25">
      <c r="A11" s="2" t="s">
        <v>19</v>
      </c>
      <c r="B11" t="s">
        <v>0</v>
      </c>
      <c r="C11" s="3">
        <v>6196.1169056530298</v>
      </c>
      <c r="D11" s="3">
        <v>21927.8784256935</v>
      </c>
      <c r="E11" t="s">
        <v>20</v>
      </c>
      <c r="F11" t="s">
        <v>62</v>
      </c>
      <c r="G11" s="3">
        <f t="shared" si="1"/>
        <v>9.1691944816332747</v>
      </c>
      <c r="H11" s="3">
        <f t="shared" si="0"/>
        <v>12.80801550912844</v>
      </c>
      <c r="I11" s="3"/>
    </row>
    <row r="12" spans="1:9" x14ac:dyDescent="0.25">
      <c r="A12" s="2" t="s">
        <v>21</v>
      </c>
      <c r="B12" t="s">
        <v>2</v>
      </c>
      <c r="C12" s="3">
        <v>54.9110481120834</v>
      </c>
      <c r="D12" s="3">
        <v>157.101070111371</v>
      </c>
      <c r="E12" t="s">
        <v>22</v>
      </c>
      <c r="F12" t="s">
        <v>62</v>
      </c>
      <c r="G12" s="3">
        <f t="shared" si="1"/>
        <v>8.1258970254524249E-2</v>
      </c>
      <c r="H12" s="3">
        <f t="shared" si="0"/>
        <v>9.1762317513098712E-2</v>
      </c>
      <c r="I12" s="3"/>
    </row>
    <row r="13" spans="1:9" x14ac:dyDescent="0.25">
      <c r="A13" s="2" t="s">
        <v>23</v>
      </c>
      <c r="B13" t="s">
        <v>0</v>
      </c>
      <c r="C13" s="3">
        <v>40286.091884233902</v>
      </c>
      <c r="D13" s="3">
        <v>99409.127842073198</v>
      </c>
      <c r="E13" t="s">
        <v>24</v>
      </c>
      <c r="F13" t="s">
        <v>62</v>
      </c>
      <c r="G13" s="3">
        <f t="shared" si="1"/>
        <v>59.61653355095261</v>
      </c>
      <c r="H13" s="3">
        <f t="shared" si="0"/>
        <v>58.064607365677588</v>
      </c>
      <c r="I13" s="3"/>
    </row>
    <row r="14" spans="1:9" x14ac:dyDescent="0.25">
      <c r="A14" s="2" t="s">
        <v>25</v>
      </c>
      <c r="B14" t="s">
        <v>0</v>
      </c>
      <c r="C14" s="3">
        <v>75.566055393492803</v>
      </c>
      <c r="D14" s="3">
        <v>281.60610415776102</v>
      </c>
      <c r="E14" t="s">
        <v>26</v>
      </c>
      <c r="F14" t="s">
        <v>62</v>
      </c>
      <c r="G14" s="3">
        <f t="shared" si="1"/>
        <v>0.11182485234916395</v>
      </c>
      <c r="H14" s="3">
        <f t="shared" si="0"/>
        <v>0.16448537699350052</v>
      </c>
      <c r="I14" s="3"/>
    </row>
    <row r="15" spans="1:9" x14ac:dyDescent="0.25">
      <c r="A15" s="2" t="s">
        <v>27</v>
      </c>
      <c r="B15" t="s">
        <v>0</v>
      </c>
      <c r="C15" s="3">
        <v>394.05078101074298</v>
      </c>
      <c r="D15" s="3">
        <v>669.94885943957695</v>
      </c>
      <c r="E15" t="s">
        <v>28</v>
      </c>
      <c r="F15" t="s">
        <v>63</v>
      </c>
      <c r="G15" s="3">
        <f t="shared" si="1"/>
        <v>0.58312783663435197</v>
      </c>
      <c r="H15" s="3">
        <f t="shared" si="0"/>
        <v>0.39131534822679198</v>
      </c>
      <c r="I15" s="3"/>
    </row>
    <row r="16" spans="1:9" x14ac:dyDescent="0.25">
      <c r="A16" s="2" t="s">
        <v>29</v>
      </c>
      <c r="B16" t="s">
        <v>0</v>
      </c>
      <c r="C16" s="3">
        <v>208.77023694898901</v>
      </c>
      <c r="D16" s="3">
        <v>382.95967248657001</v>
      </c>
      <c r="E16" t="s">
        <v>30</v>
      </c>
      <c r="F16" t="s">
        <v>63</v>
      </c>
      <c r="G16" s="3">
        <f t="shared" si="1"/>
        <v>0.30894428457530715</v>
      </c>
      <c r="H16" s="3">
        <f t="shared" si="0"/>
        <v>0.22368572687959942</v>
      </c>
      <c r="I16" s="3"/>
    </row>
    <row r="17" spans="1:9" x14ac:dyDescent="0.25">
      <c r="A17" s="2" t="s">
        <v>31</v>
      </c>
      <c r="B17" t="s">
        <v>2</v>
      </c>
      <c r="C17" s="3">
        <v>89.515825155067901</v>
      </c>
      <c r="D17" s="3">
        <v>312.93566696561697</v>
      </c>
      <c r="E17" t="s">
        <v>32</v>
      </c>
      <c r="F17" t="s">
        <v>62</v>
      </c>
      <c r="G17" s="3">
        <f t="shared" si="1"/>
        <v>0.13246812843086472</v>
      </c>
      <c r="H17" s="3">
        <f t="shared" si="0"/>
        <v>0.18278489136270892</v>
      </c>
      <c r="I17" s="3"/>
    </row>
    <row r="18" spans="1:9" x14ac:dyDescent="0.25">
      <c r="A18" s="2" t="s">
        <v>33</v>
      </c>
      <c r="B18" t="s">
        <v>1</v>
      </c>
      <c r="C18" s="3">
        <v>146.035429836779</v>
      </c>
      <c r="D18" s="3">
        <v>297.948363532511</v>
      </c>
      <c r="E18" t="s">
        <v>34</v>
      </c>
      <c r="F18" t="s">
        <v>62</v>
      </c>
      <c r="G18" s="3">
        <f t="shared" si="1"/>
        <v>0.21610748760415985</v>
      </c>
      <c r="H18" s="3">
        <f t="shared" si="0"/>
        <v>0.17403084726027931</v>
      </c>
      <c r="I18" s="3"/>
    </row>
    <row r="19" spans="1:9" x14ac:dyDescent="0.25">
      <c r="A19" s="2" t="s">
        <v>35</v>
      </c>
      <c r="B19" t="s">
        <v>0</v>
      </c>
      <c r="C19" s="3">
        <v>110.411846805289</v>
      </c>
      <c r="D19" s="3">
        <v>184.92759942588199</v>
      </c>
      <c r="E19" t="s">
        <v>36</v>
      </c>
      <c r="F19" t="s">
        <v>63</v>
      </c>
      <c r="G19" s="3">
        <f t="shared" si="1"/>
        <v>0.16339067061667964</v>
      </c>
      <c r="H19" s="3">
        <f t="shared" si="0"/>
        <v>0.10801571932911148</v>
      </c>
      <c r="I19" s="3"/>
    </row>
    <row r="20" spans="1:9" x14ac:dyDescent="0.25">
      <c r="A20" s="2" t="s">
        <v>37</v>
      </c>
      <c r="B20" t="s">
        <v>0</v>
      </c>
      <c r="C20" s="3">
        <v>3262.3392956137</v>
      </c>
      <c r="D20" s="3">
        <v>6204.5934353068997</v>
      </c>
      <c r="E20" t="s">
        <v>38</v>
      </c>
      <c r="F20" t="s">
        <v>62</v>
      </c>
      <c r="G20" s="3">
        <f t="shared" si="1"/>
        <v>4.8277048225583608</v>
      </c>
      <c r="H20" s="3">
        <f t="shared" si="0"/>
        <v>3.6240865351630105</v>
      </c>
      <c r="I20" s="3"/>
    </row>
    <row r="21" spans="1:9" x14ac:dyDescent="0.25">
      <c r="A21" s="2" t="s">
        <v>39</v>
      </c>
      <c r="B21" t="s">
        <v>0</v>
      </c>
      <c r="C21" s="3">
        <v>584.31396270458595</v>
      </c>
      <c r="D21" s="3">
        <v>2137.76045354794</v>
      </c>
      <c r="E21" t="s">
        <v>40</v>
      </c>
      <c r="F21" t="s">
        <v>62</v>
      </c>
      <c r="G21" s="3">
        <f t="shared" si="1"/>
        <v>0.86468484115980304</v>
      </c>
      <c r="H21" s="3">
        <f t="shared" si="0"/>
        <v>1.2486601992357369</v>
      </c>
      <c r="I21" s="3"/>
    </row>
    <row r="22" spans="1:9" x14ac:dyDescent="0.25">
      <c r="A22" s="2" t="s">
        <v>41</v>
      </c>
      <c r="B22" t="s">
        <v>2</v>
      </c>
      <c r="C22" s="3">
        <v>554.74723896410603</v>
      </c>
      <c r="D22" s="3">
        <v>1183.55321166423</v>
      </c>
      <c r="E22" t="s">
        <v>42</v>
      </c>
      <c r="F22" t="s">
        <v>63</v>
      </c>
      <c r="G22" s="3">
        <f t="shared" si="1"/>
        <v>0.82093114117492338</v>
      </c>
      <c r="H22" s="3">
        <f t="shared" si="0"/>
        <v>0.69131028531752781</v>
      </c>
      <c r="I22" s="3"/>
    </row>
    <row r="23" spans="1:9" x14ac:dyDescent="0.25">
      <c r="A23" s="2" t="s">
        <v>43</v>
      </c>
      <c r="B23" t="s">
        <v>0</v>
      </c>
      <c r="C23" s="3">
        <v>1221.45573770491</v>
      </c>
      <c r="D23" s="3">
        <v>1518.90881342998</v>
      </c>
      <c r="E23" t="s">
        <v>44</v>
      </c>
      <c r="F23" t="s">
        <v>62</v>
      </c>
      <c r="G23" s="3">
        <f t="shared" si="1"/>
        <v>1.8075458194639695</v>
      </c>
      <c r="H23" s="3">
        <f t="shared" si="0"/>
        <v>0.8871906010099011</v>
      </c>
      <c r="I23" s="3"/>
    </row>
    <row r="24" spans="1:9" x14ac:dyDescent="0.25">
      <c r="A24" s="2" t="s">
        <v>45</v>
      </c>
      <c r="B24" t="s">
        <v>0</v>
      </c>
      <c r="C24" s="3">
        <v>1601.97509293043</v>
      </c>
      <c r="D24" s="3">
        <v>1766.56805679026</v>
      </c>
      <c r="E24" t="s">
        <v>46</v>
      </c>
      <c r="F24" t="s">
        <v>62</v>
      </c>
      <c r="G24" s="3">
        <f t="shared" si="1"/>
        <v>2.3706494576321337</v>
      </c>
      <c r="H24" s="3">
        <f t="shared" si="0"/>
        <v>1.0318477068346368</v>
      </c>
      <c r="I24" s="3"/>
    </row>
    <row r="25" spans="1:9" x14ac:dyDescent="0.25">
      <c r="A25" s="2" t="s">
        <v>47</v>
      </c>
      <c r="B25" t="s">
        <v>0</v>
      </c>
      <c r="C25" s="3">
        <v>178.61740768844501</v>
      </c>
      <c r="D25" s="3">
        <v>313.01319552464099</v>
      </c>
      <c r="E25" t="s">
        <v>48</v>
      </c>
      <c r="F25" t="s">
        <v>62</v>
      </c>
      <c r="G25" s="3">
        <f t="shared" si="1"/>
        <v>0.26432324855044353</v>
      </c>
      <c r="H25" s="3">
        <f t="shared" si="0"/>
        <v>0.18283017558798154</v>
      </c>
      <c r="I25" s="3"/>
    </row>
    <row r="26" spans="1:9" x14ac:dyDescent="0.25">
      <c r="A26" s="2" t="s">
        <v>49</v>
      </c>
      <c r="B26" t="s">
        <v>0</v>
      </c>
      <c r="C26" s="3">
        <v>417.95846994535498</v>
      </c>
      <c r="D26" s="3">
        <v>404.631819916062</v>
      </c>
      <c r="E26" t="s">
        <v>50</v>
      </c>
      <c r="F26" t="s">
        <v>62</v>
      </c>
      <c r="G26" s="3">
        <f t="shared" si="1"/>
        <v>0.61850713189068407</v>
      </c>
      <c r="H26" s="3">
        <f t="shared" si="0"/>
        <v>0.23634437059352145</v>
      </c>
      <c r="I26" s="3"/>
    </row>
    <row r="27" spans="1:9" x14ac:dyDescent="0.25">
      <c r="A27" s="2" t="s">
        <v>51</v>
      </c>
      <c r="B27" t="s">
        <v>2</v>
      </c>
      <c r="C27" s="3">
        <v>230.873400279137</v>
      </c>
      <c r="D27" s="3">
        <v>405.37962609690902</v>
      </c>
      <c r="E27" t="s">
        <v>52</v>
      </c>
      <c r="F27" t="s">
        <v>63</v>
      </c>
      <c r="G27" s="3">
        <f t="shared" si="1"/>
        <v>0.34165319022047463</v>
      </c>
      <c r="H27" s="3">
        <f t="shared" si="0"/>
        <v>0.23678116219625528</v>
      </c>
      <c r="I27" s="3"/>
    </row>
    <row r="28" spans="1:9" x14ac:dyDescent="0.25">
      <c r="A28" s="2" t="s">
        <v>53</v>
      </c>
      <c r="B28" t="s">
        <v>1</v>
      </c>
      <c r="C28" s="3">
        <v>445.08767315852498</v>
      </c>
      <c r="D28" s="3">
        <v>1425.2790662909299</v>
      </c>
      <c r="E28" t="s">
        <v>54</v>
      </c>
      <c r="F28" t="s">
        <v>62</v>
      </c>
      <c r="G28" s="3">
        <f t="shared" si="1"/>
        <v>0.6586537179188392</v>
      </c>
      <c r="H28" s="3">
        <f t="shared" si="0"/>
        <v>0.83250171455257849</v>
      </c>
      <c r="I28" s="3"/>
    </row>
    <row r="29" spans="1:9" x14ac:dyDescent="0.25">
      <c r="A29" s="2" t="s">
        <v>55</v>
      </c>
      <c r="B29" t="s">
        <v>0</v>
      </c>
      <c r="C29" s="3">
        <v>220.80922532947599</v>
      </c>
      <c r="D29" s="3">
        <v>1215.55535606077</v>
      </c>
      <c r="E29" t="s">
        <v>56</v>
      </c>
      <c r="F29" t="s">
        <v>62</v>
      </c>
      <c r="G29" s="3">
        <f t="shared" si="1"/>
        <v>0.32675993064907571</v>
      </c>
      <c r="H29" s="3">
        <f t="shared" si="0"/>
        <v>0.71000265280511732</v>
      </c>
      <c r="I29" s="3"/>
    </row>
    <row r="30" spans="1:9" x14ac:dyDescent="0.25">
      <c r="A30" s="2" t="s">
        <v>57</v>
      </c>
      <c r="B30" t="s">
        <v>0</v>
      </c>
      <c r="C30" s="3">
        <v>480.921155347384</v>
      </c>
      <c r="D30" s="3">
        <v>1226.3176541123801</v>
      </c>
      <c r="E30" t="s">
        <v>58</v>
      </c>
      <c r="F30" t="s">
        <v>62</v>
      </c>
      <c r="G30" s="3">
        <f t="shared" si="1"/>
        <v>0.71168114980025265</v>
      </c>
      <c r="H30" s="3">
        <f t="shared" si="0"/>
        <v>0.71628888249331968</v>
      </c>
      <c r="I30" s="3"/>
    </row>
    <row r="31" spans="1:9" x14ac:dyDescent="0.25">
      <c r="A31" s="2" t="s">
        <v>59</v>
      </c>
      <c r="B31" t="s">
        <v>2</v>
      </c>
      <c r="C31" s="3">
        <v>3080.1044563215401</v>
      </c>
      <c r="D31" s="3">
        <v>11385.6286154514</v>
      </c>
      <c r="E31" t="s">
        <v>64</v>
      </c>
      <c r="F31" t="s">
        <v>62</v>
      </c>
      <c r="G31" s="3">
        <f t="shared" si="1"/>
        <v>4.5580283932330028</v>
      </c>
      <c r="H31" s="3">
        <f t="shared" si="0"/>
        <v>6.6503154138709668</v>
      </c>
      <c r="I31" s="3"/>
    </row>
    <row r="32" spans="1:9" x14ac:dyDescent="0.25">
      <c r="A32" s="2" t="s">
        <v>60</v>
      </c>
      <c r="B32" t="s">
        <v>0</v>
      </c>
      <c r="C32" s="3">
        <v>1434.9581585393601</v>
      </c>
      <c r="D32" s="3">
        <v>3088.1111624433101</v>
      </c>
      <c r="E32" t="s">
        <v>61</v>
      </c>
      <c r="F32" t="s">
        <v>62</v>
      </c>
      <c r="G32" s="3">
        <f t="shared" si="1"/>
        <v>2.1234929277479542</v>
      </c>
      <c r="H32" s="3">
        <f t="shared" si="0"/>
        <v>1.8037575224852456</v>
      </c>
      <c r="I32" s="3"/>
    </row>
    <row r="33" spans="8:8" x14ac:dyDescent="0.25">
      <c r="H33" s="3"/>
    </row>
  </sheetData>
  <sortState ref="A2:E248">
    <sortCondition descending="1" ref="E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1</vt:i4>
      </vt:variant>
      <vt:variant>
        <vt:lpstr>Pojmenované oblasti</vt:lpstr>
      </vt:variant>
      <vt:variant>
        <vt:i4>2</vt:i4>
      </vt:variant>
    </vt:vector>
  </HeadingPairs>
  <TitlesOfParts>
    <vt:vector size="3" baseType="lpstr">
      <vt:lpstr>fragments</vt:lpstr>
      <vt:lpstr>fragments!table_tRNA_fragments_joined</vt:lpstr>
      <vt:lpstr>fragments!table_tRNA_fragments_plus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0T12:40:40Z</dcterms:modified>
</cp:coreProperties>
</file>